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moris/home/大型予算の研究費/セルイノベーション/メダカゲノムアセンブリ/final_manuscript_Oct2017/Supplementary_Tables/"/>
    </mc:Choice>
  </mc:AlternateContent>
  <bookViews>
    <workbookView xWindow="0" yWindow="460" windowWidth="60160" windowHeight="33380" tabRatio="500"/>
  </bookViews>
  <sheets>
    <sheet name="Supplementary Table 1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1" l="1"/>
  <c r="H6" i="1"/>
  <c r="G5" i="1"/>
  <c r="H5" i="1"/>
  <c r="G4" i="1"/>
  <c r="H4" i="1"/>
</calcChain>
</file>

<file path=xl/sharedStrings.xml><?xml version="1.0" encoding="utf-8"?>
<sst xmlns="http://schemas.openxmlformats.org/spreadsheetml/2006/main" count="12" uniqueCount="12">
  <si>
    <t>Supplementary Table 11:  Estimated genomic abundance of centromeric repeats in SMRT subreads</t>
    <phoneticPr fontId="3"/>
  </si>
  <si>
    <t>strain</t>
  </si>
  <si>
    <t># of total subreads</t>
  </si>
  <si>
    <t># of passed subreads</t>
  </si>
  <si>
    <t>% passed subreads</t>
  </si>
  <si>
    <t>total length of passed subreads (bp)</t>
    <phoneticPr fontId="3"/>
  </si>
  <si>
    <t>total amount of centromeric repeats in passed reads (bp)</t>
    <phoneticPr fontId="3"/>
  </si>
  <si>
    <t>fraction of centromeric repeat (%)</t>
    <phoneticPr fontId="3"/>
  </si>
  <si>
    <t>estimated genomic abundance of centromeric repeat (Mb)</t>
    <phoneticPr fontId="3"/>
  </si>
  <si>
    <t>Hd-rR</t>
  </si>
  <si>
    <t>HNI</t>
  </si>
  <si>
    <t>HSO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);[Red]\(#,##0\)"/>
    <numFmt numFmtId="177" formatCode="0.00_ "/>
  </numFmts>
  <fonts count="5" x14ac:knownFonts="1">
    <font>
      <sz val="12"/>
      <color theme="1"/>
      <name val="Yu Gothic"/>
      <family val="2"/>
      <charset val="128"/>
      <scheme val="minor"/>
    </font>
    <font>
      <sz val="12"/>
      <color rgb="FFFF0000"/>
      <name val="Yu Gothic"/>
      <family val="2"/>
      <charset val="128"/>
      <scheme val="minor"/>
    </font>
    <font>
      <b/>
      <sz val="12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9">
    <xf numFmtId="0" fontId="0" fillId="0" borderId="0" xfId="0"/>
    <xf numFmtId="0" fontId="2" fillId="0" borderId="0" xfId="0" applyFont="1"/>
    <xf numFmtId="0" fontId="1" fillId="0" borderId="0" xfId="0" applyFont="1" applyFill="1"/>
    <xf numFmtId="0" fontId="0" fillId="0" borderId="0" xfId="0" applyFill="1" applyAlignment="1">
      <alignment horizontal="right"/>
    </xf>
    <xf numFmtId="176" fontId="0" fillId="0" borderId="0" xfId="0" applyNumberFormat="1" applyFill="1"/>
    <xf numFmtId="177" fontId="0" fillId="0" borderId="0" xfId="0" applyNumberFormat="1" applyFill="1"/>
    <xf numFmtId="0" fontId="0" fillId="0" borderId="0" xfId="0" applyFill="1"/>
    <xf numFmtId="0" fontId="0" fillId="0" borderId="1" xfId="0" applyBorder="1" applyAlignment="1">
      <alignment horizontal="left" vertical="center" wrapText="1"/>
    </xf>
    <xf numFmtId="10" fontId="0" fillId="0" borderId="1" xfId="0" applyNumberFormat="1" applyBorder="1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  <xf numFmtId="3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177" fontId="0" fillId="0" borderId="0" xfId="0" applyNumberFormat="1" applyAlignment="1">
      <alignment horizontal="right" vertical="center"/>
    </xf>
    <xf numFmtId="0" fontId="0" fillId="0" borderId="1" xfId="0" applyBorder="1" applyAlignment="1">
      <alignment horizontal="left" vertical="center"/>
    </xf>
    <xf numFmtId="3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177" fontId="0" fillId="0" borderId="1" xfId="0" applyNumberFormat="1" applyBorder="1" applyAlignment="1">
      <alignment horizontal="right" vertical="center"/>
    </xf>
    <xf numFmtId="10" fontId="0" fillId="0" borderId="0" xfId="0" applyNumberFormat="1" applyAlignment="1">
      <alignment horizontal="left"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tabSelected="1" zoomScale="120" zoomScaleNormal="120" workbookViewId="0">
      <selection activeCell="B58" sqref="B58"/>
    </sheetView>
  </sheetViews>
  <sheetFormatPr baseColWidth="12" defaultColWidth="13.28515625" defaultRowHeight="20" x14ac:dyDescent="0.3"/>
  <cols>
    <col min="1" max="6" width="18" style="10" customWidth="1"/>
    <col min="7" max="7" width="18" style="18" customWidth="1"/>
    <col min="8" max="8" width="18" customWidth="1"/>
  </cols>
  <sheetData>
    <row r="1" spans="1:12" s="1" customFormat="1" x14ac:dyDescent="0.3">
      <c r="A1" s="1" t="s">
        <v>0</v>
      </c>
    </row>
    <row r="2" spans="1:12" s="6" customFormat="1" x14ac:dyDescent="0.3">
      <c r="A2" s="2"/>
      <c r="B2" s="3"/>
      <c r="C2" s="4"/>
      <c r="D2" s="4"/>
      <c r="E2" s="4"/>
      <c r="F2" s="4"/>
      <c r="G2" s="4"/>
      <c r="H2" s="5"/>
      <c r="I2" s="4"/>
      <c r="J2" s="4"/>
      <c r="K2" s="4"/>
      <c r="L2" s="4"/>
    </row>
    <row r="3" spans="1:12" s="9" customFormat="1" ht="74" customHeight="1" x14ac:dyDescent="0.3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8" t="s">
        <v>7</v>
      </c>
      <c r="H3" s="8" t="s">
        <v>8</v>
      </c>
    </row>
    <row r="4" spans="1:12" x14ac:dyDescent="0.3">
      <c r="A4" s="10" t="s">
        <v>9</v>
      </c>
      <c r="B4" s="11">
        <v>13359879</v>
      </c>
      <c r="C4" s="11">
        <v>4586550</v>
      </c>
      <c r="D4" s="12">
        <v>34.33</v>
      </c>
      <c r="E4" s="11">
        <v>34933754979</v>
      </c>
      <c r="F4" s="11">
        <v>354930731</v>
      </c>
      <c r="G4" s="13">
        <f>F4/E4*100</f>
        <v>1.0160108216633519</v>
      </c>
      <c r="H4" s="13">
        <f>8*G4</f>
        <v>8.1280865733068151</v>
      </c>
    </row>
    <row r="5" spans="1:12" x14ac:dyDescent="0.3">
      <c r="A5" s="10" t="s">
        <v>10</v>
      </c>
      <c r="B5" s="11">
        <v>14777797</v>
      </c>
      <c r="C5" s="11">
        <v>7265969</v>
      </c>
      <c r="D5" s="12">
        <v>49.17</v>
      </c>
      <c r="E5" s="11">
        <v>28478925597</v>
      </c>
      <c r="F5" s="11">
        <v>338807989</v>
      </c>
      <c r="G5" s="13">
        <f>F5/E5*100</f>
        <v>1.1896796732938915</v>
      </c>
      <c r="H5" s="13">
        <f>8*G5</f>
        <v>9.5174373863511317</v>
      </c>
    </row>
    <row r="6" spans="1:12" x14ac:dyDescent="0.3">
      <c r="A6" s="14" t="s">
        <v>11</v>
      </c>
      <c r="B6" s="15">
        <v>5527528</v>
      </c>
      <c r="C6" s="15">
        <v>1955979</v>
      </c>
      <c r="D6" s="16">
        <v>35.39</v>
      </c>
      <c r="E6" s="15">
        <v>23106352588</v>
      </c>
      <c r="F6" s="15">
        <v>460716149</v>
      </c>
      <c r="G6" s="17">
        <f>F6/E6*100</f>
        <v>1.9938938750517781</v>
      </c>
      <c r="H6" s="17">
        <f>8*G6</f>
        <v>15.951151000414225</v>
      </c>
    </row>
  </sheetData>
  <phoneticPr fontId="3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下真一</dc:creator>
  <cp:lastModifiedBy>森下真一</cp:lastModifiedBy>
  <dcterms:created xsi:type="dcterms:W3CDTF">2017-10-26T09:54:13Z</dcterms:created>
  <dcterms:modified xsi:type="dcterms:W3CDTF">2017-10-26T10:04:05Z</dcterms:modified>
</cp:coreProperties>
</file>